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7025" windowHeight="984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76" uniqueCount="31">
  <si>
    <t>Repeat 3 multiple wells for each experiment, and repeat the experiment 3 times</t>
  </si>
  <si>
    <t>Bifidobacterium adolescentis</t>
  </si>
  <si>
    <t>OD1</t>
  </si>
  <si>
    <t>OD2</t>
  </si>
  <si>
    <t>OD3</t>
  </si>
  <si>
    <t>F:AVERAGE(OD1+OD2+OD3)</t>
  </si>
  <si>
    <t>G:OD value of culture medium without Bifidobacterium adolescentis</t>
  </si>
  <si>
    <t>F-G</t>
  </si>
  <si>
    <t>CGEA</t>
  </si>
  <si>
    <t>50mg/ml</t>
  </si>
  <si>
    <t>25mg/ml</t>
  </si>
  <si>
    <t>12.5mg/ml</t>
  </si>
  <si>
    <t>6.25mg/ml</t>
  </si>
  <si>
    <t>3.125mg/ml</t>
  </si>
  <si>
    <t>1.56mg/ml</t>
  </si>
  <si>
    <t>0.78mg/ml</t>
  </si>
  <si>
    <t>0.39mg/ml</t>
  </si>
  <si>
    <t>0.195mg/ml</t>
  </si>
  <si>
    <t>0.0975mg/ml</t>
  </si>
  <si>
    <t>culture medium without Bifidobacterium adolescentis</t>
  </si>
  <si>
    <t>0mg/ml</t>
  </si>
  <si>
    <t>AVERAGE(OD1+OD2+OD3)</t>
  </si>
  <si>
    <t>OD value of culture medium without Bifidobacterium adolescentis</t>
  </si>
  <si>
    <t>Data processing</t>
  </si>
  <si>
    <t>Group</t>
  </si>
  <si>
    <t>AVERAGE</t>
  </si>
  <si>
    <t>STDEVP</t>
  </si>
  <si>
    <t>Normal</t>
  </si>
  <si>
    <t>12.50mg/ml</t>
  </si>
  <si>
    <t>25.00mg/ml</t>
  </si>
  <si>
    <t>50.00mg/ml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3">
    <font>
      <sz val="11"/>
      <color theme="1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2"/>
      <color theme="1"/>
      <name val="Times New Roman"/>
      <charset val="134"/>
    </font>
    <font>
      <sz val="10"/>
      <name val="Arial"/>
      <charset val="0"/>
    </font>
    <font>
      <b/>
      <sz val="11"/>
      <color rgb="FFFFFF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b/>
      <sz val="11"/>
      <color theme="1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FF00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A5A5A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399975585192419"/>
        <bgColor indexed="64"/>
      </patternFill>
    </fill>
  </fills>
  <borders count="9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17" fillId="15" borderId="6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11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3" borderId="2" applyNumberFormat="0" applyFont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10" fillId="0" borderId="7" applyNumberFormat="0" applyFill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14" fillId="11" borderId="4" applyNumberFormat="0" applyAlignment="0" applyProtection="0">
      <alignment vertical="center"/>
    </xf>
    <xf numFmtId="0" fontId="21" fillId="11" borderId="6" applyNumberFormat="0" applyAlignment="0" applyProtection="0">
      <alignment vertical="center"/>
    </xf>
    <xf numFmtId="0" fontId="4" fillId="2" borderId="1" applyNumberFormat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6" borderId="0" applyNumberFormat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6" fillId="12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0" xfId="0" applyFont="1" applyFill="1" applyAlignment="1">
      <alignment vertical="center"/>
    </xf>
    <xf numFmtId="0" fontId="1" fillId="0" borderId="0" xfId="0" applyFont="1" applyFill="1" applyAlignment="1">
      <alignment vertical="center"/>
    </xf>
    <xf numFmtId="0" fontId="2" fillId="0" borderId="0" xfId="0" applyFont="1" applyAlignment="1">
      <alignment horizontal="justify" vertical="center"/>
    </xf>
    <xf numFmtId="0" fontId="0" fillId="0" borderId="0" xfId="0" applyFont="1" applyFill="1" applyAlignment="1">
      <alignment vertical="center" wrapText="1"/>
    </xf>
    <xf numFmtId="0" fontId="3" fillId="0" borderId="0" xfId="0" applyFont="1" applyAlignme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71"/>
  <sheetViews>
    <sheetView tabSelected="1" topLeftCell="A38" workbookViewId="0">
      <selection activeCell="A38" sqref="A38"/>
    </sheetView>
  </sheetViews>
  <sheetFormatPr defaultColWidth="9" defaultRowHeight="13.5"/>
  <cols>
    <col min="1" max="1" width="16.375" customWidth="1"/>
    <col min="2" max="2" width="12.875" customWidth="1"/>
    <col min="3" max="4" width="9.375"/>
    <col min="5" max="5" width="12.625"/>
    <col min="6" max="6" width="25.375" customWidth="1"/>
    <col min="7" max="7" width="29.25" customWidth="1"/>
    <col min="8" max="8" width="12.625" style="1"/>
  </cols>
  <sheetData>
    <row r="1" customHeight="1" spans="1:1">
      <c r="A1" t="s">
        <v>0</v>
      </c>
    </row>
    <row r="3" spans="1:12">
      <c r="A3" s="2"/>
      <c r="B3" s="2"/>
      <c r="C3" s="2"/>
      <c r="D3" s="2"/>
      <c r="E3" s="2"/>
      <c r="F3" s="2"/>
      <c r="G3" s="2"/>
      <c r="H3" s="3"/>
      <c r="I3" s="2"/>
      <c r="J3" s="2"/>
      <c r="K3" s="2"/>
      <c r="L3" s="2"/>
    </row>
    <row r="4" ht="31.5" spans="1:12">
      <c r="A4" s="4" t="s">
        <v>1</v>
      </c>
      <c r="B4" s="2"/>
      <c r="C4" s="2"/>
      <c r="D4" s="2"/>
      <c r="E4" s="2"/>
      <c r="F4" s="2"/>
      <c r="G4" s="2"/>
      <c r="H4" s="3"/>
      <c r="I4" s="2"/>
      <c r="J4" s="2"/>
      <c r="K4" s="2"/>
      <c r="L4" s="2"/>
    </row>
    <row r="5" spans="1:12">
      <c r="A5" s="2"/>
      <c r="B5" s="2"/>
      <c r="C5" s="2"/>
      <c r="D5" s="2"/>
      <c r="E5" s="2"/>
      <c r="F5" s="2"/>
      <c r="G5" s="2"/>
      <c r="H5" s="3"/>
      <c r="I5" s="2"/>
      <c r="J5" s="2"/>
      <c r="K5" s="2"/>
      <c r="L5" s="2"/>
    </row>
    <row r="6" ht="40.5" spans="1:12">
      <c r="A6" s="2"/>
      <c r="B6" s="2"/>
      <c r="C6" s="2" t="s">
        <v>2</v>
      </c>
      <c r="D6" s="2" t="s">
        <v>3</v>
      </c>
      <c r="E6" s="2" t="s">
        <v>4</v>
      </c>
      <c r="F6" s="2" t="s">
        <v>5</v>
      </c>
      <c r="G6" s="5" t="s">
        <v>6</v>
      </c>
      <c r="H6" s="3" t="s">
        <v>7</v>
      </c>
      <c r="I6" s="2"/>
      <c r="J6" s="2"/>
      <c r="K6" s="2"/>
      <c r="L6" s="2"/>
    </row>
    <row r="7" spans="1:12">
      <c r="A7" s="2" t="s">
        <v>8</v>
      </c>
      <c r="B7" s="2" t="s">
        <v>9</v>
      </c>
      <c r="C7" s="2">
        <v>0.239541</v>
      </c>
      <c r="D7" s="2">
        <v>0.233983</v>
      </c>
      <c r="E7" s="2">
        <v>0.22524</v>
      </c>
      <c r="F7" s="2">
        <f>AVERAGE(C7:E7)</f>
        <v>0.232921333333333</v>
      </c>
      <c r="G7" s="2">
        <v>0.227</v>
      </c>
      <c r="H7" s="3">
        <f t="shared" ref="H7:H18" si="0">F7-G7</f>
        <v>0.00592133333333331</v>
      </c>
      <c r="I7" s="2"/>
      <c r="J7" s="2"/>
      <c r="K7" s="2"/>
      <c r="L7" s="2"/>
    </row>
    <row r="8" spans="1:12">
      <c r="A8" s="2"/>
      <c r="B8" s="2" t="s">
        <v>10</v>
      </c>
      <c r="C8" s="2">
        <v>0.23698</v>
      </c>
      <c r="D8" s="2">
        <v>0.259673</v>
      </c>
      <c r="E8" s="2">
        <v>0.251341</v>
      </c>
      <c r="F8" s="2">
        <f t="shared" ref="F7:F18" si="1">AVERAGE(C8:E8)</f>
        <v>0.249331333333333</v>
      </c>
      <c r="G8" s="2">
        <v>0.248852</v>
      </c>
      <c r="H8" s="3">
        <f t="shared" si="0"/>
        <v>0.000479333333333359</v>
      </c>
      <c r="I8" s="2"/>
      <c r="J8" s="2"/>
      <c r="K8" s="2"/>
      <c r="L8" s="2"/>
    </row>
    <row r="9" spans="1:12">
      <c r="A9" s="2"/>
      <c r="B9" s="2" t="s">
        <v>11</v>
      </c>
      <c r="C9" s="2">
        <v>0.334873</v>
      </c>
      <c r="D9" s="2">
        <v>0.339437</v>
      </c>
      <c r="E9" s="2">
        <v>0.339416</v>
      </c>
      <c r="F9" s="2">
        <f t="shared" si="1"/>
        <v>0.337908666666667</v>
      </c>
      <c r="G9" s="2">
        <v>0.242744</v>
      </c>
      <c r="H9" s="3">
        <f t="shared" si="0"/>
        <v>0.0951646666666666</v>
      </c>
      <c r="I9" s="2"/>
      <c r="J9" s="2"/>
      <c r="K9" s="2"/>
      <c r="L9" s="2"/>
    </row>
    <row r="10" spans="1:12">
      <c r="A10" s="2"/>
      <c r="B10" s="2" t="s">
        <v>12</v>
      </c>
      <c r="C10" s="2">
        <v>0.385897</v>
      </c>
      <c r="D10" s="2">
        <v>0.392799</v>
      </c>
      <c r="E10" s="2">
        <v>0.377787</v>
      </c>
      <c r="F10" s="2">
        <f t="shared" si="1"/>
        <v>0.385494333333333</v>
      </c>
      <c r="G10" s="2">
        <v>0.238456</v>
      </c>
      <c r="H10" s="3">
        <f t="shared" si="0"/>
        <v>0.147038333333333</v>
      </c>
      <c r="I10" s="2"/>
      <c r="J10" s="2"/>
      <c r="K10" s="2"/>
      <c r="L10" s="2"/>
    </row>
    <row r="11" spans="1:12">
      <c r="A11" s="2"/>
      <c r="B11" s="2" t="s">
        <v>13</v>
      </c>
      <c r="C11" s="2">
        <v>0.416163</v>
      </c>
      <c r="D11" s="2">
        <v>0.413556</v>
      </c>
      <c r="E11" s="2">
        <v>0.404176</v>
      </c>
      <c r="F11" s="2">
        <f t="shared" si="1"/>
        <v>0.411298333333333</v>
      </c>
      <c r="G11" s="2">
        <v>0.255634</v>
      </c>
      <c r="H11" s="3">
        <f t="shared" si="0"/>
        <v>0.155664333333333</v>
      </c>
      <c r="I11" s="2"/>
      <c r="J11" s="2"/>
      <c r="K11" s="2"/>
      <c r="L11" s="2"/>
    </row>
    <row r="12" spans="1:12">
      <c r="A12" s="2"/>
      <c r="B12" s="2" t="s">
        <v>14</v>
      </c>
      <c r="C12" s="2">
        <v>0.415074</v>
      </c>
      <c r="D12" s="2">
        <v>0.409979</v>
      </c>
      <c r="E12" s="2">
        <v>0.423289</v>
      </c>
      <c r="F12" s="2">
        <f t="shared" si="1"/>
        <v>0.416114</v>
      </c>
      <c r="G12" s="2">
        <v>0.263907</v>
      </c>
      <c r="H12" s="3">
        <f t="shared" si="0"/>
        <v>0.152207</v>
      </c>
      <c r="I12" s="2"/>
      <c r="J12" s="2"/>
      <c r="K12" s="2"/>
      <c r="L12" s="2"/>
    </row>
    <row r="13" spans="1:12">
      <c r="A13" s="2"/>
      <c r="B13" s="2" t="s">
        <v>15</v>
      </c>
      <c r="C13" s="2">
        <v>0.449791</v>
      </c>
      <c r="D13" s="2">
        <v>0.453079</v>
      </c>
      <c r="E13" s="2">
        <v>0.445223</v>
      </c>
      <c r="F13" s="2">
        <f t="shared" si="1"/>
        <v>0.449364333333333</v>
      </c>
      <c r="G13" s="2">
        <v>0.225851</v>
      </c>
      <c r="H13" s="3">
        <f t="shared" si="0"/>
        <v>0.223513333333333</v>
      </c>
      <c r="I13" s="2"/>
      <c r="J13" s="2"/>
      <c r="K13" s="2"/>
      <c r="L13" s="2"/>
    </row>
    <row r="14" spans="1:12">
      <c r="A14" s="2"/>
      <c r="B14" s="2" t="s">
        <v>16</v>
      </c>
      <c r="C14" s="2">
        <v>0.470587</v>
      </c>
      <c r="D14" s="2">
        <v>0.472041</v>
      </c>
      <c r="E14" s="2">
        <v>0.439825</v>
      </c>
      <c r="F14" s="2">
        <f t="shared" si="1"/>
        <v>0.460817666666667</v>
      </c>
      <c r="G14" s="2">
        <v>0.23165</v>
      </c>
      <c r="H14" s="3">
        <f t="shared" si="0"/>
        <v>0.229167666666667</v>
      </c>
      <c r="I14" s="2"/>
      <c r="J14" s="2"/>
      <c r="K14" s="2"/>
      <c r="L14" s="2"/>
    </row>
    <row r="15" spans="1:12">
      <c r="A15" s="2"/>
      <c r="B15" s="2" t="s">
        <v>17</v>
      </c>
      <c r="C15" s="2">
        <v>0.425404</v>
      </c>
      <c r="D15" s="2">
        <v>0.45842</v>
      </c>
      <c r="E15" s="2">
        <v>0.426023</v>
      </c>
      <c r="F15" s="2">
        <f t="shared" si="1"/>
        <v>0.436615666666667</v>
      </c>
      <c r="G15" s="2">
        <v>0.24512</v>
      </c>
      <c r="H15" s="3">
        <f t="shared" si="0"/>
        <v>0.191495666666667</v>
      </c>
      <c r="I15" s="2"/>
      <c r="J15" s="2"/>
      <c r="K15" s="2"/>
      <c r="L15" s="2"/>
    </row>
    <row r="16" spans="1:12">
      <c r="A16" s="2"/>
      <c r="B16" s="2" t="s">
        <v>18</v>
      </c>
      <c r="C16" s="2">
        <v>0.379713</v>
      </c>
      <c r="D16" s="2">
        <v>0.400969</v>
      </c>
      <c r="E16" s="2">
        <v>0.396338</v>
      </c>
      <c r="F16" s="2">
        <f t="shared" si="1"/>
        <v>0.39234</v>
      </c>
      <c r="G16" s="2">
        <v>0.240009</v>
      </c>
      <c r="H16" s="3">
        <f t="shared" si="0"/>
        <v>0.152331</v>
      </c>
      <c r="I16" s="2"/>
      <c r="J16" s="2"/>
      <c r="K16" s="2"/>
      <c r="L16" s="2"/>
    </row>
    <row r="17" spans="1:12">
      <c r="A17" s="2"/>
      <c r="B17" s="2" t="s">
        <v>19</v>
      </c>
      <c r="C17" s="2">
        <v>0.268767</v>
      </c>
      <c r="D17" s="2">
        <v>0.291232</v>
      </c>
      <c r="E17" s="2">
        <v>0.275463</v>
      </c>
      <c r="F17" s="2">
        <f t="shared" si="1"/>
        <v>0.278487333333333</v>
      </c>
      <c r="G17" s="2">
        <v>0.276631</v>
      </c>
      <c r="H17" s="3">
        <f t="shared" si="0"/>
        <v>0.00185633333333329</v>
      </c>
      <c r="I17" s="2"/>
      <c r="J17" s="2"/>
      <c r="K17" s="2"/>
      <c r="L17" s="2"/>
    </row>
    <row r="18" spans="1:12">
      <c r="A18" s="2"/>
      <c r="B18" s="2" t="s">
        <v>20</v>
      </c>
      <c r="C18" s="2">
        <v>0.472468</v>
      </c>
      <c r="D18" s="2">
        <v>0.456746</v>
      </c>
      <c r="E18" s="2">
        <v>0.463544</v>
      </c>
      <c r="F18" s="2">
        <f t="shared" si="1"/>
        <v>0.464252666666667</v>
      </c>
      <c r="G18" s="2">
        <v>0.258855</v>
      </c>
      <c r="H18" s="3">
        <f t="shared" si="0"/>
        <v>0.205397666666667</v>
      </c>
      <c r="I18" s="2"/>
      <c r="J18" s="2"/>
      <c r="K18" s="2"/>
      <c r="L18" s="2"/>
    </row>
    <row r="20" spans="1:8">
      <c r="A20" s="2"/>
      <c r="B20" s="2"/>
      <c r="C20" s="2"/>
      <c r="D20" s="2"/>
      <c r="E20" s="2"/>
      <c r="F20" s="2"/>
      <c r="G20" s="2"/>
      <c r="H20" s="3"/>
    </row>
    <row r="21" ht="31.5" spans="1:8">
      <c r="A21" s="4" t="s">
        <v>1</v>
      </c>
      <c r="B21" s="2"/>
      <c r="C21" s="2"/>
      <c r="D21" s="2"/>
      <c r="E21" s="2"/>
      <c r="F21" s="2"/>
      <c r="G21" s="2"/>
      <c r="H21" s="3"/>
    </row>
    <row r="22" spans="1:8">
      <c r="A22" s="2"/>
      <c r="B22" s="2"/>
      <c r="C22" s="2"/>
      <c r="D22" s="2"/>
      <c r="E22" s="2"/>
      <c r="F22" s="2"/>
      <c r="G22" s="2"/>
      <c r="H22" s="3"/>
    </row>
    <row r="23" ht="40.5" spans="2:8">
      <c r="B23" s="2"/>
      <c r="C23" s="2" t="s">
        <v>2</v>
      </c>
      <c r="D23" s="2" t="s">
        <v>3</v>
      </c>
      <c r="E23" s="2" t="s">
        <v>4</v>
      </c>
      <c r="F23" s="2" t="s">
        <v>21</v>
      </c>
      <c r="G23" s="5" t="s">
        <v>22</v>
      </c>
      <c r="H23" s="3" t="s">
        <v>7</v>
      </c>
    </row>
    <row r="24" spans="1:8">
      <c r="A24" s="2" t="s">
        <v>8</v>
      </c>
      <c r="B24" s="2" t="s">
        <v>9</v>
      </c>
      <c r="C24" s="2">
        <v>0.741504</v>
      </c>
      <c r="D24" s="2">
        <v>0.750714</v>
      </c>
      <c r="E24" s="2">
        <v>0.747949</v>
      </c>
      <c r="F24" s="2">
        <f t="shared" ref="F24:F35" si="2">AVERAGE(C24:E24)</f>
        <v>0.746722333333333</v>
      </c>
      <c r="G24" s="2">
        <v>0.730976</v>
      </c>
      <c r="H24" s="3">
        <f t="shared" ref="H24:H35" si="3">F24-G24</f>
        <v>0.0157463333333334</v>
      </c>
    </row>
    <row r="25" spans="1:8">
      <c r="A25" s="2"/>
      <c r="B25" s="2" t="s">
        <v>10</v>
      </c>
      <c r="C25" s="2">
        <v>0.911839</v>
      </c>
      <c r="D25" s="2">
        <v>0.904702</v>
      </c>
      <c r="E25" s="2">
        <v>0.915716</v>
      </c>
      <c r="F25" s="2">
        <f t="shared" si="2"/>
        <v>0.910752333333333</v>
      </c>
      <c r="G25" s="2">
        <v>0.782148</v>
      </c>
      <c r="H25" s="3">
        <f t="shared" si="3"/>
        <v>0.128604333333333</v>
      </c>
    </row>
    <row r="26" spans="1:8">
      <c r="A26" s="2"/>
      <c r="B26" s="2" t="s">
        <v>11</v>
      </c>
      <c r="C26" s="2">
        <v>1.00417</v>
      </c>
      <c r="D26" s="2">
        <v>0.952679</v>
      </c>
      <c r="E26" s="2">
        <v>0.964984</v>
      </c>
      <c r="F26" s="2">
        <f t="shared" si="2"/>
        <v>0.973944333333333</v>
      </c>
      <c r="G26" s="2">
        <v>0.788557</v>
      </c>
      <c r="H26" s="3">
        <f t="shared" si="3"/>
        <v>0.185387333333333</v>
      </c>
    </row>
    <row r="27" spans="1:8">
      <c r="A27" s="2"/>
      <c r="B27" s="2" t="s">
        <v>12</v>
      </c>
      <c r="C27" s="2">
        <v>0.974221</v>
      </c>
      <c r="D27" s="2">
        <v>0.956591</v>
      </c>
      <c r="E27" s="2">
        <v>0.919154</v>
      </c>
      <c r="F27" s="2">
        <f t="shared" si="2"/>
        <v>0.949988666666667</v>
      </c>
      <c r="G27" s="2">
        <v>0.767714</v>
      </c>
      <c r="H27" s="3">
        <f t="shared" si="3"/>
        <v>0.182274666666667</v>
      </c>
    </row>
    <row r="28" spans="1:8">
      <c r="A28" s="2"/>
      <c r="B28" s="2" t="s">
        <v>13</v>
      </c>
      <c r="C28" s="2">
        <v>0.957805</v>
      </c>
      <c r="D28" s="2">
        <v>1.07841</v>
      </c>
      <c r="E28" s="2">
        <v>0.951996</v>
      </c>
      <c r="F28" s="2">
        <f t="shared" si="2"/>
        <v>0.996070333333333</v>
      </c>
      <c r="G28" s="2">
        <v>0.777359</v>
      </c>
      <c r="H28" s="3">
        <f t="shared" si="3"/>
        <v>0.218711333333333</v>
      </c>
    </row>
    <row r="29" spans="1:8">
      <c r="A29" s="2"/>
      <c r="B29" s="2" t="s">
        <v>14</v>
      </c>
      <c r="C29" s="2">
        <v>1.04009</v>
      </c>
      <c r="D29" s="2">
        <v>1.02437</v>
      </c>
      <c r="E29" s="2">
        <v>1.06924</v>
      </c>
      <c r="F29" s="2">
        <f t="shared" si="2"/>
        <v>1.04456666666667</v>
      </c>
      <c r="G29" s="2">
        <v>0.800786</v>
      </c>
      <c r="H29" s="3">
        <f t="shared" si="3"/>
        <v>0.243780666666667</v>
      </c>
    </row>
    <row r="30" spans="1:8">
      <c r="A30" s="2"/>
      <c r="B30" s="2" t="s">
        <v>15</v>
      </c>
      <c r="C30" s="2">
        <v>0.981422</v>
      </c>
      <c r="D30" s="2">
        <v>0.965997</v>
      </c>
      <c r="E30" s="2">
        <v>1.01756</v>
      </c>
      <c r="F30" s="2">
        <f t="shared" si="2"/>
        <v>0.988326333333333</v>
      </c>
      <c r="G30" s="2">
        <v>0.740945</v>
      </c>
      <c r="H30" s="3">
        <f t="shared" si="3"/>
        <v>0.247381333333333</v>
      </c>
    </row>
    <row r="31" spans="1:8">
      <c r="A31" s="2"/>
      <c r="B31" s="2" t="s">
        <v>16</v>
      </c>
      <c r="C31" s="2">
        <v>0.989959</v>
      </c>
      <c r="D31" s="2">
        <v>0.932962</v>
      </c>
      <c r="E31" s="2">
        <v>0.958806</v>
      </c>
      <c r="F31" s="2">
        <f t="shared" si="2"/>
        <v>0.960575666666667</v>
      </c>
      <c r="G31" s="2">
        <v>0.768589</v>
      </c>
      <c r="H31" s="3">
        <f t="shared" si="3"/>
        <v>0.191986666666667</v>
      </c>
    </row>
    <row r="32" spans="1:8">
      <c r="A32" s="2"/>
      <c r="B32" s="2" t="s">
        <v>17</v>
      </c>
      <c r="C32" s="2">
        <v>0.965548</v>
      </c>
      <c r="D32" s="2">
        <v>1.04071</v>
      </c>
      <c r="E32" s="2">
        <v>0.979047</v>
      </c>
      <c r="F32" s="2">
        <f t="shared" si="2"/>
        <v>0.995101666666667</v>
      </c>
      <c r="G32" s="2">
        <v>0.801606</v>
      </c>
      <c r="H32" s="3">
        <f t="shared" si="3"/>
        <v>0.193495666666667</v>
      </c>
    </row>
    <row r="33" spans="1:8">
      <c r="A33" s="2"/>
      <c r="B33" s="2" t="s">
        <v>18</v>
      </c>
      <c r="C33" s="2">
        <v>0.94867</v>
      </c>
      <c r="D33" s="2">
        <v>0.908365</v>
      </c>
      <c r="E33" s="2">
        <v>0.920715</v>
      </c>
      <c r="F33" s="2">
        <f t="shared" si="2"/>
        <v>0.925916666666667</v>
      </c>
      <c r="G33" s="2">
        <v>0.799465</v>
      </c>
      <c r="H33" s="3">
        <f t="shared" si="3"/>
        <v>0.126451666666667</v>
      </c>
    </row>
    <row r="34" spans="1:8">
      <c r="A34" s="2"/>
      <c r="B34" s="2" t="s">
        <v>19</v>
      </c>
      <c r="C34" s="2">
        <v>0.712871</v>
      </c>
      <c r="D34" s="2">
        <v>0.702381</v>
      </c>
      <c r="E34" s="2">
        <v>0.807822</v>
      </c>
      <c r="F34" s="2">
        <f t="shared" si="2"/>
        <v>0.741024666666667</v>
      </c>
      <c r="G34" s="2">
        <v>0.724475</v>
      </c>
      <c r="H34" s="3">
        <f t="shared" si="3"/>
        <v>0.0165496666666668</v>
      </c>
    </row>
    <row r="35" spans="1:8">
      <c r="A35" s="2"/>
      <c r="B35" s="2" t="s">
        <v>20</v>
      </c>
      <c r="C35" s="2">
        <v>0.991325</v>
      </c>
      <c r="D35" s="2">
        <v>1.0052</v>
      </c>
      <c r="E35" s="2">
        <v>0.972532</v>
      </c>
      <c r="F35" s="2">
        <f t="shared" si="2"/>
        <v>0.989685666666667</v>
      </c>
      <c r="G35" s="2">
        <v>0.806969</v>
      </c>
      <c r="H35" s="3">
        <f t="shared" si="3"/>
        <v>0.182716666666667</v>
      </c>
    </row>
    <row r="38" spans="1:8">
      <c r="A38" s="2"/>
      <c r="B38" s="2"/>
      <c r="C38" s="2"/>
      <c r="D38" s="2"/>
      <c r="E38" s="2"/>
      <c r="F38" s="2"/>
      <c r="G38" s="2"/>
      <c r="H38" s="3"/>
    </row>
    <row r="39" ht="31.5" spans="1:8">
      <c r="A39" s="4" t="s">
        <v>1</v>
      </c>
      <c r="B39" s="2"/>
      <c r="C39" s="2"/>
      <c r="D39" s="2"/>
      <c r="E39" s="2"/>
      <c r="F39" s="2"/>
      <c r="G39" s="2"/>
      <c r="H39" s="3"/>
    </row>
    <row r="40" spans="1:8">
      <c r="A40" s="2"/>
      <c r="B40" s="2"/>
      <c r="C40" s="2"/>
      <c r="D40" s="2"/>
      <c r="E40" s="2"/>
      <c r="F40" s="2"/>
      <c r="G40" s="2"/>
      <c r="H40" s="3"/>
    </row>
    <row r="41" ht="40.5" spans="2:8">
      <c r="B41" s="2"/>
      <c r="C41" s="2" t="s">
        <v>2</v>
      </c>
      <c r="D41" s="2" t="s">
        <v>3</v>
      </c>
      <c r="E41" s="2" t="s">
        <v>4</v>
      </c>
      <c r="F41" s="2" t="s">
        <v>21</v>
      </c>
      <c r="G41" s="5" t="s">
        <v>22</v>
      </c>
      <c r="H41" s="3" t="s">
        <v>7</v>
      </c>
    </row>
    <row r="42" spans="1:8">
      <c r="A42" s="2" t="s">
        <v>8</v>
      </c>
      <c r="B42" s="2" t="s">
        <v>9</v>
      </c>
      <c r="C42" s="2">
        <v>0.543504</v>
      </c>
      <c r="D42" s="2">
        <v>0.536704</v>
      </c>
      <c r="E42" s="2">
        <v>0.52793</v>
      </c>
      <c r="F42" s="2">
        <f t="shared" ref="F42:F53" si="4">AVERAGE(C42:E42)</f>
        <v>0.536046</v>
      </c>
      <c r="G42" s="2">
        <v>0.479032</v>
      </c>
      <c r="H42" s="3">
        <f t="shared" ref="H42:H53" si="5">F42-G42</f>
        <v>0.0570139999999999</v>
      </c>
    </row>
    <row r="43" spans="1:8">
      <c r="A43" s="2"/>
      <c r="B43" s="2" t="s">
        <v>10</v>
      </c>
      <c r="C43" s="2">
        <v>0.728391</v>
      </c>
      <c r="D43" s="2">
        <v>0.709301</v>
      </c>
      <c r="E43" s="2">
        <v>0.712734</v>
      </c>
      <c r="F43" s="2">
        <f t="shared" si="4"/>
        <v>0.716808666666667</v>
      </c>
      <c r="G43" s="2">
        <v>0.663908</v>
      </c>
      <c r="H43" s="3">
        <f t="shared" si="5"/>
        <v>0.0529006666666666</v>
      </c>
    </row>
    <row r="44" spans="1:8">
      <c r="A44" s="2"/>
      <c r="B44" s="2" t="s">
        <v>11</v>
      </c>
      <c r="C44" s="2">
        <v>0.80732</v>
      </c>
      <c r="D44" s="2">
        <v>0.796211</v>
      </c>
      <c r="E44" s="2">
        <v>0.763281</v>
      </c>
      <c r="F44" s="2">
        <f t="shared" si="4"/>
        <v>0.788937333333333</v>
      </c>
      <c r="G44" s="2">
        <v>0.689823</v>
      </c>
      <c r="H44" s="3">
        <f t="shared" si="5"/>
        <v>0.0991143333333333</v>
      </c>
    </row>
    <row r="45" spans="1:8">
      <c r="A45" s="2"/>
      <c r="B45" s="2" t="s">
        <v>12</v>
      </c>
      <c r="C45" s="2">
        <v>0.773672</v>
      </c>
      <c r="D45" s="2">
        <v>0.759372</v>
      </c>
      <c r="E45" s="2">
        <v>0.71086</v>
      </c>
      <c r="F45" s="2">
        <f t="shared" si="4"/>
        <v>0.747968</v>
      </c>
      <c r="G45" s="2">
        <v>0.662711</v>
      </c>
      <c r="H45" s="3">
        <f t="shared" si="5"/>
        <v>0.085257</v>
      </c>
    </row>
    <row r="46" spans="1:8">
      <c r="A46" s="2"/>
      <c r="B46" s="2" t="s">
        <v>13</v>
      </c>
      <c r="C46" s="2">
        <v>0.756802</v>
      </c>
      <c r="D46" s="2">
        <v>0.88741</v>
      </c>
      <c r="E46" s="2">
        <v>0.785123</v>
      </c>
      <c r="F46" s="2">
        <f t="shared" si="4"/>
        <v>0.809778333333333</v>
      </c>
      <c r="G46" s="2">
        <v>0.695934</v>
      </c>
      <c r="H46" s="3">
        <f t="shared" si="5"/>
        <v>0.113844333333333</v>
      </c>
    </row>
    <row r="47" spans="1:8">
      <c r="A47" s="2"/>
      <c r="B47" s="2" t="s">
        <v>14</v>
      </c>
      <c r="C47" s="2">
        <v>0.80009</v>
      </c>
      <c r="D47" s="2">
        <v>0.90242</v>
      </c>
      <c r="E47" s="2">
        <v>0.91459</v>
      </c>
      <c r="F47" s="2">
        <f t="shared" si="4"/>
        <v>0.872366666666667</v>
      </c>
      <c r="G47" s="2">
        <v>0.705822</v>
      </c>
      <c r="H47" s="3">
        <f t="shared" si="5"/>
        <v>0.166544666666667</v>
      </c>
    </row>
    <row r="48" spans="1:8">
      <c r="A48" s="2"/>
      <c r="B48" s="2" t="s">
        <v>15</v>
      </c>
      <c r="C48" s="2">
        <v>0.780396</v>
      </c>
      <c r="D48" s="2">
        <v>0.762015</v>
      </c>
      <c r="E48" s="2">
        <v>0.81657</v>
      </c>
      <c r="F48" s="2">
        <f t="shared" si="4"/>
        <v>0.786327</v>
      </c>
      <c r="G48" s="2">
        <v>0.541803</v>
      </c>
      <c r="H48" s="3">
        <f t="shared" si="5"/>
        <v>0.244524</v>
      </c>
    </row>
    <row r="49" spans="1:8">
      <c r="A49" s="2"/>
      <c r="B49" s="2" t="s">
        <v>16</v>
      </c>
      <c r="C49" s="2">
        <v>0.790021</v>
      </c>
      <c r="D49" s="2">
        <v>0.739838</v>
      </c>
      <c r="E49" s="2">
        <v>0.759503</v>
      </c>
      <c r="F49" s="2">
        <f t="shared" si="4"/>
        <v>0.763120666666667</v>
      </c>
      <c r="G49" s="2">
        <v>0.569025</v>
      </c>
      <c r="H49" s="3">
        <f t="shared" si="5"/>
        <v>0.194095666666667</v>
      </c>
    </row>
    <row r="50" spans="1:8">
      <c r="A50" s="2"/>
      <c r="B50" s="2" t="s">
        <v>17</v>
      </c>
      <c r="C50" s="2">
        <v>0.868872</v>
      </c>
      <c r="D50" s="2">
        <v>0.84517</v>
      </c>
      <c r="E50" s="2">
        <v>0.870912</v>
      </c>
      <c r="F50" s="2">
        <f t="shared" si="4"/>
        <v>0.861651333333333</v>
      </c>
      <c r="G50" s="2">
        <v>0.686104</v>
      </c>
      <c r="H50" s="3">
        <f t="shared" si="5"/>
        <v>0.175547333333333</v>
      </c>
    </row>
    <row r="51" spans="1:8">
      <c r="A51" s="2"/>
      <c r="B51" s="2" t="s">
        <v>18</v>
      </c>
      <c r="C51" s="2">
        <v>0.74982</v>
      </c>
      <c r="D51" s="2">
        <v>0.744219</v>
      </c>
      <c r="E51" s="2">
        <v>0.751723</v>
      </c>
      <c r="F51" s="2">
        <f t="shared" si="4"/>
        <v>0.748587333333333</v>
      </c>
      <c r="G51" s="2">
        <v>0.610021</v>
      </c>
      <c r="H51" s="3">
        <f t="shared" si="5"/>
        <v>0.138566333333333</v>
      </c>
    </row>
    <row r="52" spans="1:8">
      <c r="A52" s="2"/>
      <c r="B52" s="2" t="s">
        <v>19</v>
      </c>
      <c r="C52" s="2">
        <v>0.510379</v>
      </c>
      <c r="D52" s="2">
        <v>0.501932</v>
      </c>
      <c r="E52" s="2">
        <v>0.610372</v>
      </c>
      <c r="F52" s="2">
        <f t="shared" si="4"/>
        <v>0.540894333333333</v>
      </c>
      <c r="G52" s="2">
        <v>0.529821</v>
      </c>
      <c r="H52" s="3">
        <f t="shared" si="5"/>
        <v>0.0110733333333333</v>
      </c>
    </row>
    <row r="53" spans="1:8">
      <c r="A53" s="2"/>
      <c r="B53" s="2" t="s">
        <v>20</v>
      </c>
      <c r="C53" s="2">
        <v>0.789021</v>
      </c>
      <c r="D53" s="2">
        <v>0.80127</v>
      </c>
      <c r="E53" s="2">
        <v>0.795731</v>
      </c>
      <c r="F53" s="2">
        <f t="shared" si="4"/>
        <v>0.795340666666667</v>
      </c>
      <c r="G53" s="2">
        <v>0.600232</v>
      </c>
      <c r="H53" s="3">
        <f t="shared" si="5"/>
        <v>0.195108666666667</v>
      </c>
    </row>
    <row r="58" spans="1:1">
      <c r="A58" t="s">
        <v>23</v>
      </c>
    </row>
    <row r="60" spans="1:6">
      <c r="A60" t="s">
        <v>24</v>
      </c>
      <c r="E60" s="1" t="s">
        <v>25</v>
      </c>
      <c r="F60" s="1" t="s">
        <v>26</v>
      </c>
    </row>
    <row r="61" spans="1:6">
      <c r="A61" t="s">
        <v>27</v>
      </c>
      <c r="B61" s="6">
        <v>0.2054</v>
      </c>
      <c r="C61" s="6">
        <v>0.1827</v>
      </c>
      <c r="D61" s="6">
        <v>0.1951</v>
      </c>
      <c r="E61" s="1">
        <f>AVERAGE(B61:D61)</f>
        <v>0.1944</v>
      </c>
      <c r="F61" s="1">
        <f>STDEVP(B61:D61)</f>
        <v>0.00928044539161061</v>
      </c>
    </row>
    <row r="62" spans="1:6">
      <c r="A62" t="s">
        <v>18</v>
      </c>
      <c r="B62" s="6">
        <v>0.1523</v>
      </c>
      <c r="C62" s="6">
        <v>0.1265</v>
      </c>
      <c r="D62" s="6">
        <v>0.1386</v>
      </c>
      <c r="E62" s="1">
        <f t="shared" ref="E62:E71" si="6">AVERAGE(B62:D62)</f>
        <v>0.139133333333333</v>
      </c>
      <c r="F62" s="1">
        <f t="shared" ref="F62:F71" si="7">STDEVP(B62:D62)</f>
        <v>0.0105395551244928</v>
      </c>
    </row>
    <row r="63" spans="1:6">
      <c r="A63" t="s">
        <v>17</v>
      </c>
      <c r="B63" s="6">
        <v>0.1915</v>
      </c>
      <c r="C63" s="6">
        <v>0.1935</v>
      </c>
      <c r="D63" s="6">
        <v>0.1755</v>
      </c>
      <c r="E63" s="1">
        <f t="shared" si="6"/>
        <v>0.186833333333333</v>
      </c>
      <c r="F63" s="1">
        <f t="shared" si="7"/>
        <v>0.00805536398239639</v>
      </c>
    </row>
    <row r="64" spans="1:6">
      <c r="A64" t="s">
        <v>16</v>
      </c>
      <c r="B64" s="6">
        <v>0.2292</v>
      </c>
      <c r="C64" s="6">
        <v>0.192</v>
      </c>
      <c r="D64" s="6">
        <v>0.1941</v>
      </c>
      <c r="E64" s="1">
        <f t="shared" si="6"/>
        <v>0.2051</v>
      </c>
      <c r="F64" s="1">
        <f t="shared" si="7"/>
        <v>0.0170628250884782</v>
      </c>
    </row>
    <row r="65" spans="1:6">
      <c r="A65" t="s">
        <v>15</v>
      </c>
      <c r="B65" s="6">
        <v>0.2235</v>
      </c>
      <c r="C65" s="6">
        <v>0.2474</v>
      </c>
      <c r="D65" s="6">
        <v>0.2445</v>
      </c>
      <c r="E65" s="1">
        <f t="shared" si="6"/>
        <v>0.238466666666667</v>
      </c>
      <c r="F65" s="1">
        <f t="shared" si="7"/>
        <v>0.0106490479490996</v>
      </c>
    </row>
    <row r="66" spans="1:6">
      <c r="A66" t="s">
        <v>14</v>
      </c>
      <c r="B66" s="6">
        <v>0.1522</v>
      </c>
      <c r="C66" s="6">
        <v>0.2438</v>
      </c>
      <c r="D66" s="6">
        <v>0.1665</v>
      </c>
      <c r="E66" s="1">
        <f t="shared" si="6"/>
        <v>0.1875</v>
      </c>
      <c r="F66" s="1">
        <f t="shared" si="7"/>
        <v>0.0402358877951844</v>
      </c>
    </row>
    <row r="67" spans="1:6">
      <c r="A67" t="s">
        <v>13</v>
      </c>
      <c r="B67" s="6">
        <v>0.1557</v>
      </c>
      <c r="C67" s="6">
        <v>0.2187</v>
      </c>
      <c r="D67" s="6">
        <v>0.1138</v>
      </c>
      <c r="E67" s="1">
        <f t="shared" si="6"/>
        <v>0.162733333333333</v>
      </c>
      <c r="F67" s="1">
        <f t="shared" si="7"/>
        <v>0.0431130555117073</v>
      </c>
    </row>
    <row r="68" spans="1:6">
      <c r="A68" t="s">
        <v>12</v>
      </c>
      <c r="B68" s="6">
        <v>0.147</v>
      </c>
      <c r="C68" s="6">
        <v>0.1823</v>
      </c>
      <c r="D68" s="6">
        <v>0.0853</v>
      </c>
      <c r="E68" s="1">
        <f t="shared" si="6"/>
        <v>0.1382</v>
      </c>
      <c r="F68" s="1">
        <f t="shared" si="7"/>
        <v>0.0400859909028911</v>
      </c>
    </row>
    <row r="69" spans="1:6">
      <c r="A69" t="s">
        <v>28</v>
      </c>
      <c r="B69" s="6">
        <v>0.0952</v>
      </c>
      <c r="C69" s="6">
        <v>0.1854</v>
      </c>
      <c r="D69" s="6">
        <v>0.0991</v>
      </c>
      <c r="E69" s="1">
        <f t="shared" si="6"/>
        <v>0.126566666666667</v>
      </c>
      <c r="F69" s="1">
        <f t="shared" si="7"/>
        <v>0.0416319054999355</v>
      </c>
    </row>
    <row r="70" spans="1:6">
      <c r="A70" t="s">
        <v>29</v>
      </c>
      <c r="B70" s="6">
        <v>0.0005</v>
      </c>
      <c r="C70" s="6">
        <v>0.1286</v>
      </c>
      <c r="D70" s="6">
        <v>0.0529</v>
      </c>
      <c r="E70" s="1">
        <f t="shared" si="6"/>
        <v>0.0606666666666667</v>
      </c>
      <c r="F70" s="1">
        <f t="shared" si="7"/>
        <v>0.0525841759045015</v>
      </c>
    </row>
    <row r="71" spans="1:6">
      <c r="A71" t="s">
        <v>30</v>
      </c>
      <c r="B71" s="6">
        <v>0.0059</v>
      </c>
      <c r="C71" s="6">
        <v>0.0157</v>
      </c>
      <c r="D71" s="6">
        <v>0.057</v>
      </c>
      <c r="E71" s="1">
        <f t="shared" si="6"/>
        <v>0.0262</v>
      </c>
      <c r="F71" s="1">
        <f t="shared" si="7"/>
        <v>0.0221433210396875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</dc:creator>
  <cp:lastModifiedBy>Miss</cp:lastModifiedBy>
  <dcterms:created xsi:type="dcterms:W3CDTF">2021-03-09T05:56:00Z</dcterms:created>
  <dcterms:modified xsi:type="dcterms:W3CDTF">2021-03-09T08:03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